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/>
  <c r="B13" i="1"/>
  <c r="C13" i="1"/>
  <c r="D13" i="1"/>
</calcChain>
</file>

<file path=xl/sharedStrings.xml><?xml version="1.0" encoding="utf-8"?>
<sst xmlns="http://schemas.openxmlformats.org/spreadsheetml/2006/main" count="7" uniqueCount="7">
  <si>
    <t>STDEV</t>
  </si>
  <si>
    <t xml:space="preserve">mean </t>
  </si>
  <si>
    <t>plotted</t>
  </si>
  <si>
    <t>day28 + BDQ</t>
  </si>
  <si>
    <t>day28 no BDQ</t>
  </si>
  <si>
    <t>day0</t>
  </si>
  <si>
    <t>Lung CFU (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tabSelected="1" workbookViewId="0">
      <selection activeCell="H10" sqref="H10"/>
    </sheetView>
  </sheetViews>
  <sheetFormatPr defaultColWidth="10.625" defaultRowHeight="15.75" x14ac:dyDescent="0.25"/>
  <cols>
    <col min="2" max="2" width="18.625" customWidth="1"/>
    <col min="3" max="4" width="17.5" customWidth="1"/>
  </cols>
  <sheetData>
    <row r="2" spans="1:4" x14ac:dyDescent="0.25">
      <c r="A2" s="4"/>
      <c r="B2" s="5" t="s">
        <v>6</v>
      </c>
      <c r="C2" s="5"/>
      <c r="D2" s="5"/>
    </row>
    <row r="3" spans="1:4" x14ac:dyDescent="0.25">
      <c r="A3" s="1"/>
      <c r="B3" s="3" t="s">
        <v>5</v>
      </c>
      <c r="C3" s="3" t="s">
        <v>4</v>
      </c>
      <c r="D3" s="3" t="s">
        <v>3</v>
      </c>
    </row>
    <row r="4" spans="1:4" x14ac:dyDescent="0.25">
      <c r="B4" s="2">
        <v>2.2552729999999999</v>
      </c>
      <c r="C4" s="2">
        <v>7.4409090000000004</v>
      </c>
      <c r="D4" s="2">
        <v>6.4857209999999998</v>
      </c>
    </row>
    <row r="5" spans="1:4" x14ac:dyDescent="0.25">
      <c r="B5" s="2">
        <v>2.5563030000000002</v>
      </c>
      <c r="C5" s="2">
        <v>7.4493239999999998</v>
      </c>
      <c r="D5" s="2">
        <v>6.2405489999999997</v>
      </c>
    </row>
    <row r="6" spans="1:4" x14ac:dyDescent="0.25">
      <c r="B6" s="2">
        <v>2.3802110000000001</v>
      </c>
      <c r="C6" s="2">
        <v>7.1846909999999999</v>
      </c>
      <c r="D6" s="2">
        <v>6.2405489999999997</v>
      </c>
    </row>
    <row r="7" spans="1:4" x14ac:dyDescent="0.25">
      <c r="B7" s="2">
        <v>2.5563030000000002</v>
      </c>
      <c r="C7" s="2">
        <v>7.1528999999999998</v>
      </c>
      <c r="D7" s="2">
        <v>6.3463529999999997</v>
      </c>
    </row>
    <row r="8" spans="1:4" x14ac:dyDescent="0.25">
      <c r="B8" s="2">
        <v>2.4771209999999999</v>
      </c>
      <c r="C8" s="2">
        <v>7.247973</v>
      </c>
      <c r="D8" s="2">
        <v>6.1205740000000004</v>
      </c>
    </row>
    <row r="11" spans="1:4" x14ac:dyDescent="0.25">
      <c r="A11" s="1" t="s">
        <v>2</v>
      </c>
      <c r="B11" s="1"/>
      <c r="C11" s="1"/>
      <c r="D11" s="1"/>
    </row>
    <row r="12" spans="1:4" x14ac:dyDescent="0.25">
      <c r="A12" t="s">
        <v>1</v>
      </c>
      <c r="B12">
        <f>AVERAGE(B4:B8)</f>
        <v>2.4450422000000005</v>
      </c>
      <c r="C12">
        <f>AVERAGE(C4:C8)</f>
        <v>7.2951594000000002</v>
      </c>
      <c r="D12">
        <f>AVERAGE(D4:D8)</f>
        <v>6.2867492000000009</v>
      </c>
    </row>
    <row r="13" spans="1:4" x14ac:dyDescent="0.25">
      <c r="A13" t="s">
        <v>0</v>
      </c>
      <c r="B13">
        <f>STDEV(B4:B8)</f>
        <v>0.12845467527964888</v>
      </c>
      <c r="C13">
        <f>STDEV(C4:C8)</f>
        <v>0.14113577720160128</v>
      </c>
      <c r="D13">
        <f>STDEV(D4:D8)</f>
        <v>0.13695391946271548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0-12-11T16:48:48Z</dcterms:created>
  <dcterms:modified xsi:type="dcterms:W3CDTF">2020-12-22T10:09:58Z</dcterms:modified>
</cp:coreProperties>
</file>